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corkeup\Desktop\"/>
    </mc:Choice>
  </mc:AlternateContent>
  <bookViews>
    <workbookView xWindow="0" yWindow="0" windowWidth="25200" windowHeight="11250"/>
  </bookViews>
  <sheets>
    <sheet name="Table S2" sheetId="2" r:id="rId1"/>
  </sheets>
  <calcPr calcId="162913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33" i="2" l="1"/>
  <c r="M33" i="2"/>
  <c r="C33" i="2" l="1"/>
  <c r="D33" i="2"/>
  <c r="E33" i="2"/>
  <c r="F33" i="2"/>
  <c r="G33" i="2"/>
  <c r="H33" i="2"/>
  <c r="I33" i="2"/>
  <c r="J33" i="2"/>
  <c r="K33" i="2"/>
  <c r="L33" i="2"/>
  <c r="O33" i="2"/>
  <c r="P33" i="2"/>
  <c r="Q33" i="2"/>
  <c r="R33" i="2"/>
  <c r="S33" i="2"/>
  <c r="T33" i="2"/>
  <c r="U33" i="2"/>
  <c r="V33" i="2"/>
  <c r="W33" i="2"/>
  <c r="B33" i="2"/>
</calcChain>
</file>

<file path=xl/sharedStrings.xml><?xml version="1.0" encoding="utf-8"?>
<sst xmlns="http://schemas.openxmlformats.org/spreadsheetml/2006/main" count="84" uniqueCount="50">
  <si>
    <t>Input DNA amount in Library Preparation [ng]</t>
  </si>
  <si>
    <t>read fragments total [million]</t>
  </si>
  <si>
    <t>read fragments with primer found, on-target [%]</t>
  </si>
  <si>
    <t>UMIs [million]</t>
  </si>
  <si>
    <t>read fragments per UMI</t>
  </si>
  <si>
    <t>UMI coverage</t>
  </si>
  <si>
    <t>% of primers &gt;= 5% of mean MT depth</t>
  </si>
  <si>
    <t>mean primer read fragment depth</t>
  </si>
  <si>
    <t>mean read depth</t>
  </si>
  <si>
    <t>Library yield [nM]</t>
  </si>
  <si>
    <t>Plasma source for cfDNA isolation</t>
  </si>
  <si>
    <t>Exclusion criteria</t>
  </si>
  <si>
    <t>&lt;400</t>
  </si>
  <si>
    <t>Patient</t>
  </si>
  <si>
    <t>HR+HER2- #1</t>
  </si>
  <si>
    <t>HR+HER2- #2</t>
  </si>
  <si>
    <t>HR+HER2- #3</t>
  </si>
  <si>
    <t>HR+HER2- #4</t>
  </si>
  <si>
    <t>HR+HER2- #7</t>
  </si>
  <si>
    <t>HR+HER2- #8</t>
  </si>
  <si>
    <t>HR+HER2- #12</t>
  </si>
  <si>
    <t>HR+HER2- #13</t>
  </si>
  <si>
    <t>HR+HER2- #15</t>
  </si>
  <si>
    <t>HR+HER2- #16</t>
  </si>
  <si>
    <t>HR+HER2- #17</t>
  </si>
  <si>
    <t>HR+HER2- #18</t>
  </si>
  <si>
    <t>HR+HER2- #19</t>
  </si>
  <si>
    <t>HR+HER2- #20</t>
  </si>
  <si>
    <t>HR+HER2- #21</t>
  </si>
  <si>
    <t>HR+HER2- #22</t>
  </si>
  <si>
    <t>HR+HER2- #23</t>
  </si>
  <si>
    <t>HR+HER2- #24</t>
  </si>
  <si>
    <t>HR+HER2- #25</t>
  </si>
  <si>
    <t>HR+HER2- #26</t>
  </si>
  <si>
    <t>HR+HER2- #27</t>
  </si>
  <si>
    <t>HR+HER2- #29</t>
  </si>
  <si>
    <t>HR+HER2- #30</t>
  </si>
  <si>
    <t>HR+HER2- #31</t>
  </si>
  <si>
    <t>HR+HER2- #32</t>
  </si>
  <si>
    <t>HR+HER2- #33</t>
  </si>
  <si>
    <t>cfDNA sequencing</t>
  </si>
  <si>
    <t>CTC gDNA sequencing</t>
  </si>
  <si>
    <t>CTC gDNA isolation from duplicate of mRNA-free CTC lysates?</t>
  </si>
  <si>
    <t>Yes</t>
  </si>
  <si>
    <t>No</t>
  </si>
  <si>
    <t>mean</t>
  </si>
  <si>
    <t>90th percentile estimated minimum detectible allele fraction (LOD)</t>
  </si>
  <si>
    <t>&lt;4</t>
  </si>
  <si>
    <t>Additional file 3: Table S2: Sequencing quality parameters</t>
  </si>
  <si>
    <t>&lt;94.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#,##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0" fillId="0" borderId="0" xfId="0" applyFont="1"/>
    <xf numFmtId="0" fontId="0" fillId="2" borderId="0" xfId="0" applyFont="1" applyFill="1"/>
    <xf numFmtId="0" fontId="0" fillId="2" borderId="1" xfId="0" applyFont="1" applyFill="1" applyBorder="1"/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right" vertical="center" wrapText="1"/>
    </xf>
    <xf numFmtId="0" fontId="3" fillId="2" borderId="1" xfId="0" applyFont="1" applyFill="1" applyBorder="1" applyAlignment="1">
      <alignment horizontal="right" vertical="center" wrapText="1"/>
    </xf>
    <xf numFmtId="0" fontId="2" fillId="2" borderId="1" xfId="0" applyFont="1" applyFill="1" applyBorder="1" applyAlignment="1">
      <alignment horizontal="right" wrapText="1"/>
    </xf>
    <xf numFmtId="0" fontId="3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right"/>
    </xf>
    <xf numFmtId="0" fontId="3" fillId="2" borderId="1" xfId="0" applyFont="1" applyFill="1" applyBorder="1" applyAlignment="1">
      <alignment horizontal="right"/>
    </xf>
    <xf numFmtId="0" fontId="0" fillId="2" borderId="1" xfId="0" applyFont="1" applyFill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right"/>
    </xf>
    <xf numFmtId="2" fontId="0" fillId="2" borderId="1" xfId="0" applyNumberFormat="1" applyFont="1" applyFill="1" applyBorder="1" applyAlignment="1">
      <alignment horizontal="right"/>
    </xf>
    <xf numFmtId="165" fontId="0" fillId="2" borderId="1" xfId="0" applyNumberFormat="1" applyFont="1" applyFill="1" applyBorder="1" applyAlignment="1">
      <alignment horizontal="right"/>
    </xf>
    <xf numFmtId="0" fontId="0" fillId="2" borderId="0" xfId="0" applyFont="1" applyFill="1" applyAlignment="1">
      <alignment horizontal="right"/>
    </xf>
    <xf numFmtId="166" fontId="0" fillId="0" borderId="1" xfId="0" applyNumberFormat="1" applyBorder="1"/>
    <xf numFmtId="2" fontId="0" fillId="0" borderId="0" xfId="0" applyNumberFormat="1" applyFont="1"/>
    <xf numFmtId="164" fontId="0" fillId="0" borderId="0" xfId="0" applyNumberFormat="1" applyFont="1"/>
    <xf numFmtId="0" fontId="5" fillId="2" borderId="0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"/>
  <sheetViews>
    <sheetView tabSelected="1" topLeftCell="B1" zoomScale="93" zoomScaleNormal="93" workbookViewId="0">
      <selection activeCell="I39" sqref="I39"/>
    </sheetView>
  </sheetViews>
  <sheetFormatPr baseColWidth="10" defaultColWidth="11.5703125" defaultRowHeight="15" x14ac:dyDescent="0.25"/>
  <cols>
    <col min="1" max="1" width="18.140625" style="1" customWidth="1"/>
    <col min="2" max="24" width="10.28515625" style="1" customWidth="1"/>
    <col min="25" max="25" width="1.85546875" style="1" customWidth="1"/>
    <col min="26" max="16384" width="11.5703125" style="1"/>
  </cols>
  <sheetData>
    <row r="1" spans="1:25" s="2" customFormat="1" ht="23.25" x14ac:dyDescent="0.25">
      <c r="A1" s="20" t="s">
        <v>48</v>
      </c>
    </row>
    <row r="2" spans="1:25" x14ac:dyDescent="0.25">
      <c r="A2" s="2"/>
      <c r="B2" s="22" t="s">
        <v>40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4"/>
      <c r="N2" s="21" t="s">
        <v>41</v>
      </c>
      <c r="O2" s="21"/>
      <c r="P2" s="21"/>
      <c r="Q2" s="21"/>
      <c r="R2" s="21"/>
      <c r="S2" s="21"/>
      <c r="T2" s="21"/>
      <c r="U2" s="21"/>
      <c r="V2" s="21"/>
      <c r="W2" s="21"/>
      <c r="X2" s="21"/>
      <c r="Y2" s="2"/>
    </row>
    <row r="3" spans="1:25" ht="120" x14ac:dyDescent="0.25">
      <c r="A3" s="3"/>
      <c r="B3" s="4" t="s">
        <v>10</v>
      </c>
      <c r="C3" s="4" t="s">
        <v>0</v>
      </c>
      <c r="D3" s="4" t="s">
        <v>9</v>
      </c>
      <c r="E3" s="4" t="s">
        <v>1</v>
      </c>
      <c r="F3" s="4" t="s">
        <v>2</v>
      </c>
      <c r="G3" s="4" t="s">
        <v>3</v>
      </c>
      <c r="H3" s="4" t="s">
        <v>4</v>
      </c>
      <c r="I3" s="4" t="s">
        <v>5</v>
      </c>
      <c r="J3" s="4" t="s">
        <v>6</v>
      </c>
      <c r="K3" s="4" t="s">
        <v>7</v>
      </c>
      <c r="L3" s="4" t="s">
        <v>8</v>
      </c>
      <c r="M3" s="4" t="s">
        <v>46</v>
      </c>
      <c r="N3" s="4" t="s">
        <v>42</v>
      </c>
      <c r="O3" s="4" t="s">
        <v>9</v>
      </c>
      <c r="P3" s="4" t="s">
        <v>1</v>
      </c>
      <c r="Q3" s="4" t="s">
        <v>2</v>
      </c>
      <c r="R3" s="4" t="s">
        <v>3</v>
      </c>
      <c r="S3" s="4" t="s">
        <v>4</v>
      </c>
      <c r="T3" s="4" t="s">
        <v>5</v>
      </c>
      <c r="U3" s="4" t="s">
        <v>6</v>
      </c>
      <c r="V3" s="4" t="s">
        <v>7</v>
      </c>
      <c r="W3" s="4" t="s">
        <v>8</v>
      </c>
      <c r="X3" s="4" t="s">
        <v>46</v>
      </c>
      <c r="Y3" s="2"/>
    </row>
    <row r="4" spans="1:25" x14ac:dyDescent="0.25">
      <c r="A4" s="5" t="s">
        <v>11</v>
      </c>
      <c r="B4" s="6"/>
      <c r="C4" s="7"/>
      <c r="D4" s="6"/>
      <c r="E4" s="6" t="s">
        <v>47</v>
      </c>
      <c r="F4" s="8"/>
      <c r="G4" s="6"/>
      <c r="H4" s="6"/>
      <c r="I4" s="6" t="s">
        <v>12</v>
      </c>
      <c r="J4" s="6" t="s">
        <v>49</v>
      </c>
      <c r="K4" s="7"/>
      <c r="L4" s="7"/>
      <c r="M4" s="7"/>
      <c r="N4" s="6"/>
      <c r="O4" s="6"/>
      <c r="P4" s="6"/>
      <c r="Q4" s="8"/>
      <c r="R4" s="6"/>
      <c r="S4" s="6"/>
      <c r="T4" s="6"/>
      <c r="U4" s="6"/>
      <c r="V4" s="7"/>
      <c r="W4" s="7"/>
      <c r="X4" s="7"/>
      <c r="Y4" s="2"/>
    </row>
    <row r="5" spans="1:25" x14ac:dyDescent="0.25">
      <c r="A5" s="9" t="s">
        <v>13</v>
      </c>
      <c r="B5" s="10"/>
      <c r="C5" s="10"/>
      <c r="D5" s="11"/>
      <c r="E5" s="11"/>
      <c r="F5" s="11"/>
      <c r="G5" s="11"/>
      <c r="H5" s="11"/>
      <c r="I5" s="11"/>
      <c r="J5" s="11"/>
      <c r="K5" s="11"/>
      <c r="L5" s="11"/>
      <c r="M5" s="11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2"/>
    </row>
    <row r="6" spans="1:25" x14ac:dyDescent="0.25">
      <c r="A6" s="12" t="s">
        <v>14</v>
      </c>
      <c r="B6" s="13">
        <v>3.5</v>
      </c>
      <c r="C6" s="14">
        <v>13.265000000000001</v>
      </c>
      <c r="D6" s="14">
        <v>291.17956469298247</v>
      </c>
      <c r="E6" s="14">
        <v>4.1138579999999996</v>
      </c>
      <c r="F6" s="14">
        <v>99.67</v>
      </c>
      <c r="G6" s="14">
        <v>0.84029200000000004</v>
      </c>
      <c r="H6" s="13">
        <v>4.4000000000000004</v>
      </c>
      <c r="I6" s="14">
        <v>703.76</v>
      </c>
      <c r="J6" s="14">
        <v>95.9</v>
      </c>
      <c r="K6" s="14">
        <v>3087.69</v>
      </c>
      <c r="L6" s="14">
        <v>5549.38</v>
      </c>
      <c r="M6" s="15">
        <v>3.3300000000000003E-2</v>
      </c>
      <c r="N6" s="10" t="s">
        <v>43</v>
      </c>
      <c r="O6" s="14">
        <v>72.353507157464207</v>
      </c>
      <c r="P6" s="14">
        <v>15.872313999999999</v>
      </c>
      <c r="Q6" s="14">
        <v>97.62</v>
      </c>
      <c r="R6" s="15">
        <v>5.8905709999999996</v>
      </c>
      <c r="S6" s="13">
        <v>1.7</v>
      </c>
      <c r="T6" s="14">
        <v>4933.4799999999996</v>
      </c>
      <c r="U6" s="14">
        <v>98.99</v>
      </c>
      <c r="V6" s="14">
        <v>8294.52</v>
      </c>
      <c r="W6" s="14">
        <v>8208.18</v>
      </c>
      <c r="X6" s="17">
        <v>3.5700000000000003E-2</v>
      </c>
      <c r="Y6" s="2"/>
    </row>
    <row r="7" spans="1:25" x14ac:dyDescent="0.25">
      <c r="A7" s="12" t="s">
        <v>15</v>
      </c>
      <c r="B7" s="13">
        <v>3.6</v>
      </c>
      <c r="C7" s="14">
        <v>17.005000000000003</v>
      </c>
      <c r="D7" s="14">
        <v>289.13640777777778</v>
      </c>
      <c r="E7" s="14">
        <v>5.8229709999999999</v>
      </c>
      <c r="F7" s="14">
        <v>99.19</v>
      </c>
      <c r="G7" s="14">
        <v>1.794867</v>
      </c>
      <c r="H7" s="13">
        <v>2.9</v>
      </c>
      <c r="I7" s="14">
        <v>1503.24</v>
      </c>
      <c r="J7" s="14">
        <v>99.58</v>
      </c>
      <c r="K7" s="14">
        <v>4291.67</v>
      </c>
      <c r="L7" s="14">
        <v>7431.84</v>
      </c>
      <c r="M7" s="15">
        <v>1.4E-2</v>
      </c>
      <c r="N7" s="10" t="s">
        <v>43</v>
      </c>
      <c r="O7" s="14">
        <v>91.196308724832207</v>
      </c>
      <c r="P7" s="14">
        <v>15.49607</v>
      </c>
      <c r="Q7" s="14">
        <v>98.85</v>
      </c>
      <c r="R7" s="15">
        <v>0.30499700000000002</v>
      </c>
      <c r="S7" s="13">
        <v>42.8</v>
      </c>
      <c r="T7" s="14">
        <v>255.44</v>
      </c>
      <c r="U7" s="14">
        <v>98.99</v>
      </c>
      <c r="V7" s="14">
        <v>10932.85</v>
      </c>
      <c r="W7" s="14">
        <v>13391.26</v>
      </c>
      <c r="X7" s="17">
        <v>0.3</v>
      </c>
      <c r="Y7" s="2"/>
    </row>
    <row r="8" spans="1:25" x14ac:dyDescent="0.25">
      <c r="A8" s="12" t="s">
        <v>16</v>
      </c>
      <c r="B8" s="13">
        <v>3.1</v>
      </c>
      <c r="C8" s="14">
        <v>60</v>
      </c>
      <c r="D8" s="14">
        <v>327.34224672116261</v>
      </c>
      <c r="E8" s="14">
        <v>5.5294690000000006</v>
      </c>
      <c r="F8" s="14">
        <v>99.1</v>
      </c>
      <c r="G8" s="14">
        <v>2.9903970000000002</v>
      </c>
      <c r="H8" s="13">
        <v>1.6</v>
      </c>
      <c r="I8" s="14">
        <v>2504.52</v>
      </c>
      <c r="J8" s="14">
        <v>99.5</v>
      </c>
      <c r="K8" s="14">
        <v>3983.62</v>
      </c>
      <c r="L8" s="14">
        <v>6723.18</v>
      </c>
      <c r="M8" s="15">
        <v>1.18E-2</v>
      </c>
      <c r="N8" s="10" t="s">
        <v>43</v>
      </c>
      <c r="O8" s="14">
        <v>137.01894977168951</v>
      </c>
      <c r="P8" s="14">
        <v>12.23086</v>
      </c>
      <c r="Q8" s="14">
        <v>98.84</v>
      </c>
      <c r="R8" s="15">
        <v>0.35401500000000002</v>
      </c>
      <c r="S8" s="13">
        <v>29.1</v>
      </c>
      <c r="T8" s="14">
        <v>296.49</v>
      </c>
      <c r="U8" s="14">
        <v>99.16</v>
      </c>
      <c r="V8" s="14">
        <v>8623.08</v>
      </c>
      <c r="W8" s="14">
        <v>10583.09</v>
      </c>
      <c r="X8" s="17">
        <v>0.15</v>
      </c>
      <c r="Y8" s="2"/>
    </row>
    <row r="9" spans="1:25" x14ac:dyDescent="0.25">
      <c r="A9" s="12" t="s">
        <v>17</v>
      </c>
      <c r="B9" s="13">
        <v>3.8</v>
      </c>
      <c r="C9" s="14">
        <v>13.265000000000001</v>
      </c>
      <c r="D9" s="14">
        <v>351.05961714743592</v>
      </c>
      <c r="E9" s="14">
        <v>4.6695229999999999</v>
      </c>
      <c r="F9" s="14">
        <v>99.08</v>
      </c>
      <c r="G9" s="14">
        <v>1.283353</v>
      </c>
      <c r="H9" s="13">
        <v>3.2</v>
      </c>
      <c r="I9" s="14">
        <v>1074.8399999999999</v>
      </c>
      <c r="J9" s="14">
        <v>99.58</v>
      </c>
      <c r="K9" s="14">
        <v>3439.57</v>
      </c>
      <c r="L9" s="14">
        <v>5891.14</v>
      </c>
      <c r="M9" s="15">
        <v>1.7399999999999999E-2</v>
      </c>
      <c r="N9" s="10" t="s">
        <v>43</v>
      </c>
      <c r="O9" s="14">
        <v>141.14502732240436</v>
      </c>
      <c r="P9" s="14">
        <v>14.238932999999999</v>
      </c>
      <c r="Q9" s="14">
        <v>98.87</v>
      </c>
      <c r="R9" s="15">
        <v>0.703986</v>
      </c>
      <c r="S9" s="13">
        <v>16.8</v>
      </c>
      <c r="T9" s="14">
        <v>589.6</v>
      </c>
      <c r="U9" s="14">
        <v>98.99</v>
      </c>
      <c r="V9" s="14">
        <v>9915.6200000000008</v>
      </c>
      <c r="W9" s="14">
        <v>11750.83</v>
      </c>
      <c r="X9" s="17">
        <v>0.1</v>
      </c>
      <c r="Y9" s="2"/>
    </row>
    <row r="10" spans="1:25" x14ac:dyDescent="0.25">
      <c r="A10" s="12" t="s">
        <v>18</v>
      </c>
      <c r="B10" s="13">
        <v>4</v>
      </c>
      <c r="C10" s="14">
        <v>25.963999999999995</v>
      </c>
      <c r="D10" s="14">
        <v>297.74368628035319</v>
      </c>
      <c r="E10" s="14">
        <v>4.3565449999999997</v>
      </c>
      <c r="F10" s="14">
        <v>99.5</v>
      </c>
      <c r="G10" s="14">
        <v>1.2430289999999999</v>
      </c>
      <c r="H10" s="13">
        <v>3</v>
      </c>
      <c r="I10" s="14">
        <v>1041.06</v>
      </c>
      <c r="J10" s="14">
        <v>97.99</v>
      </c>
      <c r="K10" s="14">
        <v>3122.81</v>
      </c>
      <c r="L10" s="14">
        <v>5455.16</v>
      </c>
      <c r="M10" s="15">
        <v>1.8499999999999999E-2</v>
      </c>
      <c r="N10" s="10" t="s">
        <v>43</v>
      </c>
      <c r="O10" s="14">
        <v>34.802950058072014</v>
      </c>
      <c r="P10" s="14">
        <v>13.412591000000001</v>
      </c>
      <c r="Q10" s="14">
        <v>99</v>
      </c>
      <c r="R10" s="15">
        <v>7.6258999999999993E-2</v>
      </c>
      <c r="S10" s="13">
        <v>145.80000000000001</v>
      </c>
      <c r="T10" s="14">
        <v>63.87</v>
      </c>
      <c r="U10" s="14">
        <v>99.08</v>
      </c>
      <c r="V10" s="14">
        <v>9316.34</v>
      </c>
      <c r="W10" s="14">
        <v>12183.56</v>
      </c>
      <c r="X10" s="17">
        <v>1</v>
      </c>
      <c r="Y10" s="2"/>
    </row>
    <row r="11" spans="1:25" x14ac:dyDescent="0.25">
      <c r="A11" s="12" t="s">
        <v>19</v>
      </c>
      <c r="B11" s="13">
        <v>4.7</v>
      </c>
      <c r="C11" s="14">
        <v>60</v>
      </c>
      <c r="D11" s="14">
        <v>226.6760913870246</v>
      </c>
      <c r="E11" s="14">
        <v>4.8118859999999994</v>
      </c>
      <c r="F11" s="14">
        <v>99.47</v>
      </c>
      <c r="G11" s="14">
        <v>1.2807759999999999</v>
      </c>
      <c r="H11" s="13">
        <v>3.2</v>
      </c>
      <c r="I11" s="14">
        <v>1072.68</v>
      </c>
      <c r="J11" s="14">
        <v>95.81</v>
      </c>
      <c r="K11" s="14">
        <v>3403.05</v>
      </c>
      <c r="L11" s="14">
        <v>5855.25</v>
      </c>
      <c r="M11" s="15">
        <v>2.7799999999999998E-2</v>
      </c>
      <c r="N11" s="10" t="s">
        <v>43</v>
      </c>
      <c r="O11" s="14">
        <v>84.11197278911564</v>
      </c>
      <c r="P11" s="14">
        <v>11.979366000000001</v>
      </c>
      <c r="Q11" s="14">
        <v>98.77</v>
      </c>
      <c r="R11" s="15">
        <v>0.20791899999999999</v>
      </c>
      <c r="S11" s="13">
        <v>48.4</v>
      </c>
      <c r="T11" s="14">
        <v>174.14</v>
      </c>
      <c r="U11" s="14">
        <v>99.08</v>
      </c>
      <c r="V11" s="14">
        <v>8436.3700000000008</v>
      </c>
      <c r="W11" s="14">
        <v>10738.19</v>
      </c>
      <c r="X11" s="17">
        <v>0.3</v>
      </c>
      <c r="Y11" s="2"/>
    </row>
    <row r="12" spans="1:25" x14ac:dyDescent="0.25">
      <c r="A12" s="12" t="s">
        <v>20</v>
      </c>
      <c r="B12" s="13">
        <v>4.4000000000000004</v>
      </c>
      <c r="C12" s="14">
        <v>45.975000000000001</v>
      </c>
      <c r="D12" s="14">
        <v>390.57545686980609</v>
      </c>
      <c r="E12" s="14">
        <v>4.907127</v>
      </c>
      <c r="F12" s="14">
        <v>99.14</v>
      </c>
      <c r="G12" s="14">
        <v>2.3506119999999999</v>
      </c>
      <c r="H12" s="13">
        <v>1.8</v>
      </c>
      <c r="I12" s="14">
        <v>1968.69</v>
      </c>
      <c r="J12" s="14">
        <v>99.58</v>
      </c>
      <c r="K12" s="14">
        <v>3637.62</v>
      </c>
      <c r="L12" s="14">
        <v>6246.65</v>
      </c>
      <c r="M12" s="15">
        <v>1.14E-2</v>
      </c>
      <c r="N12" s="10" t="s">
        <v>43</v>
      </c>
      <c r="O12" s="14">
        <v>62.756341463414635</v>
      </c>
      <c r="P12" s="14">
        <v>13.078531999999999</v>
      </c>
      <c r="Q12" s="14">
        <v>98.85</v>
      </c>
      <c r="R12" s="15">
        <v>0.168821</v>
      </c>
      <c r="S12" s="13">
        <v>64.400000000000006</v>
      </c>
      <c r="T12" s="14">
        <v>141.38999999999999</v>
      </c>
      <c r="U12" s="14">
        <v>99.08</v>
      </c>
      <c r="V12" s="14">
        <v>9113.2900000000009</v>
      </c>
      <c r="W12" s="14">
        <v>11748.9</v>
      </c>
      <c r="X12" s="17">
        <v>0.3</v>
      </c>
      <c r="Y12" s="2"/>
    </row>
    <row r="13" spans="1:25" x14ac:dyDescent="0.25">
      <c r="A13" s="12" t="s">
        <v>21</v>
      </c>
      <c r="B13" s="13">
        <v>4.5999999999999996</v>
      </c>
      <c r="C13" s="14">
        <v>49.765999999999984</v>
      </c>
      <c r="D13" s="14">
        <v>371.20363993371211</v>
      </c>
      <c r="E13" s="14">
        <v>5.1584260000000004</v>
      </c>
      <c r="F13" s="14">
        <v>99.13</v>
      </c>
      <c r="G13" s="14">
        <v>2.7205950000000003</v>
      </c>
      <c r="H13" s="13">
        <v>1.7</v>
      </c>
      <c r="I13" s="14">
        <v>2278.56</v>
      </c>
      <c r="J13" s="14">
        <v>99.58</v>
      </c>
      <c r="K13" s="14">
        <v>3759.92</v>
      </c>
      <c r="L13" s="14">
        <v>6293</v>
      </c>
      <c r="M13" s="15">
        <v>1.15E-2</v>
      </c>
      <c r="N13" s="10" t="s">
        <v>43</v>
      </c>
      <c r="O13" s="14">
        <v>38.280882694541233</v>
      </c>
      <c r="P13" s="14">
        <v>11.493781999999999</v>
      </c>
      <c r="Q13" s="14">
        <v>98.91</v>
      </c>
      <c r="R13" s="15">
        <v>6.8654999999999994E-2</v>
      </c>
      <c r="S13" s="13">
        <v>135.6</v>
      </c>
      <c r="T13" s="14">
        <v>57.5</v>
      </c>
      <c r="U13" s="14">
        <v>99.5</v>
      </c>
      <c r="V13" s="14">
        <v>7800.76</v>
      </c>
      <c r="W13" s="14">
        <v>10302.549999999999</v>
      </c>
      <c r="X13" s="17">
        <v>1</v>
      </c>
      <c r="Y13" s="2"/>
    </row>
    <row r="14" spans="1:25" x14ac:dyDescent="0.25">
      <c r="A14" s="12" t="s">
        <v>22</v>
      </c>
      <c r="B14" s="13">
        <v>4.8</v>
      </c>
      <c r="C14" s="14">
        <v>60</v>
      </c>
      <c r="D14" s="14">
        <v>318.25286389743587</v>
      </c>
      <c r="E14" s="14">
        <v>5.2817120000000006</v>
      </c>
      <c r="F14" s="14">
        <v>99.04</v>
      </c>
      <c r="G14" s="14">
        <v>2.1065800000000001</v>
      </c>
      <c r="H14" s="13">
        <v>2.2000000000000002</v>
      </c>
      <c r="I14" s="14">
        <v>1764.3</v>
      </c>
      <c r="J14" s="14">
        <v>99.33</v>
      </c>
      <c r="K14" s="14">
        <v>3826.3</v>
      </c>
      <c r="L14" s="14">
        <v>6085.2</v>
      </c>
      <c r="M14" s="15">
        <v>1.4E-2</v>
      </c>
      <c r="N14" s="10" t="s">
        <v>43</v>
      </c>
      <c r="O14" s="14">
        <v>17.489070048309173</v>
      </c>
      <c r="P14" s="14">
        <v>10.257562</v>
      </c>
      <c r="Q14" s="14">
        <v>98.91</v>
      </c>
      <c r="R14" s="15">
        <v>0.127447</v>
      </c>
      <c r="S14" s="13">
        <v>65.400000000000006</v>
      </c>
      <c r="T14" s="14">
        <v>106.74</v>
      </c>
      <c r="U14" s="14">
        <v>99.25</v>
      </c>
      <c r="V14" s="14">
        <v>6980.98</v>
      </c>
      <c r="W14" s="14">
        <v>8652.1200000000008</v>
      </c>
      <c r="X14" s="17">
        <v>0.3</v>
      </c>
      <c r="Y14" s="2"/>
    </row>
    <row r="15" spans="1:25" x14ac:dyDescent="0.25">
      <c r="A15" s="12" t="s">
        <v>23</v>
      </c>
      <c r="B15" s="13">
        <v>5.7</v>
      </c>
      <c r="C15" s="14">
        <v>60</v>
      </c>
      <c r="D15" s="14">
        <v>393.69828390243902</v>
      </c>
      <c r="E15" s="14">
        <v>4.7488739999999998</v>
      </c>
      <c r="F15" s="14">
        <v>99.11</v>
      </c>
      <c r="G15" s="14">
        <v>2.6007319999999998</v>
      </c>
      <c r="H15" s="13">
        <v>1.6</v>
      </c>
      <c r="I15" s="14">
        <v>2178.17</v>
      </c>
      <c r="J15" s="14">
        <v>99.33</v>
      </c>
      <c r="K15" s="14">
        <v>3463.25</v>
      </c>
      <c r="L15" s="14">
        <v>5655.24</v>
      </c>
      <c r="M15" s="15">
        <v>1.2500000000000001E-2</v>
      </c>
      <c r="N15" s="10" t="s">
        <v>43</v>
      </c>
      <c r="O15" s="14">
        <v>119.79477124183009</v>
      </c>
      <c r="P15" s="14">
        <v>12.457891999999999</v>
      </c>
      <c r="Q15" s="14">
        <v>98.83</v>
      </c>
      <c r="R15" s="15">
        <v>0.47548299999999999</v>
      </c>
      <c r="S15" s="13">
        <v>21.7</v>
      </c>
      <c r="T15" s="14">
        <v>398.23</v>
      </c>
      <c r="U15" s="14">
        <v>98.91</v>
      </c>
      <c r="V15" s="14">
        <v>8624.43</v>
      </c>
      <c r="W15" s="14">
        <v>10567.29</v>
      </c>
      <c r="X15" s="17">
        <v>0.15</v>
      </c>
      <c r="Y15" s="2"/>
    </row>
    <row r="16" spans="1:25" x14ac:dyDescent="0.25">
      <c r="A16" s="12" t="s">
        <v>24</v>
      </c>
      <c r="B16" s="13">
        <v>4.7</v>
      </c>
      <c r="C16" s="14">
        <v>36.528999999999996</v>
      </c>
      <c r="D16" s="14">
        <v>419.60881138383843</v>
      </c>
      <c r="E16" s="14">
        <v>5.0248010000000001</v>
      </c>
      <c r="F16" s="14">
        <v>99.06</v>
      </c>
      <c r="G16" s="14">
        <v>2.0322230000000001</v>
      </c>
      <c r="H16" s="13">
        <v>2.1</v>
      </c>
      <c r="I16" s="14">
        <v>1702.03</v>
      </c>
      <c r="J16" s="14">
        <v>99.66</v>
      </c>
      <c r="K16" s="14">
        <v>3626.29</v>
      </c>
      <c r="L16" s="14">
        <v>6092.21</v>
      </c>
      <c r="M16" s="15">
        <v>1.23E-2</v>
      </c>
      <c r="N16" s="10" t="s">
        <v>43</v>
      </c>
      <c r="O16" s="14">
        <v>71.775498866213155</v>
      </c>
      <c r="P16" s="14">
        <v>15.137575</v>
      </c>
      <c r="Q16" s="14">
        <v>98.74</v>
      </c>
      <c r="R16" s="15">
        <v>0.25322899999999998</v>
      </c>
      <c r="S16" s="13">
        <v>49.4</v>
      </c>
      <c r="T16" s="14">
        <v>212.08</v>
      </c>
      <c r="U16" s="14">
        <v>99.16</v>
      </c>
      <c r="V16" s="14">
        <v>10483.01</v>
      </c>
      <c r="W16" s="14">
        <v>13169.8</v>
      </c>
      <c r="X16" s="17">
        <v>0.3</v>
      </c>
      <c r="Y16" s="2"/>
    </row>
    <row r="17" spans="1:25" x14ac:dyDescent="0.25">
      <c r="A17" s="12" t="s">
        <v>25</v>
      </c>
      <c r="B17" s="13">
        <v>4.9000000000000004</v>
      </c>
      <c r="C17" s="14">
        <v>60</v>
      </c>
      <c r="D17" s="14">
        <v>283.10961274735837</v>
      </c>
      <c r="E17" s="14">
        <v>7.152925999999999</v>
      </c>
      <c r="F17" s="14">
        <v>99.04</v>
      </c>
      <c r="G17" s="14">
        <v>3.4865180000000002</v>
      </c>
      <c r="H17" s="13">
        <v>1.8</v>
      </c>
      <c r="I17" s="14">
        <v>2920.03</v>
      </c>
      <c r="J17" s="14">
        <v>99.5</v>
      </c>
      <c r="K17" s="14">
        <v>5111.8500000000004</v>
      </c>
      <c r="L17" s="14">
        <v>8552.94</v>
      </c>
      <c r="M17" s="15">
        <v>9.1999999999999998E-3</v>
      </c>
      <c r="N17" s="10" t="s">
        <v>43</v>
      </c>
      <c r="O17" s="14">
        <v>76.71100456621005</v>
      </c>
      <c r="P17" s="14">
        <v>15.436752</v>
      </c>
      <c r="Q17" s="14">
        <v>98.75</v>
      </c>
      <c r="R17" s="15">
        <v>0.23614099999999999</v>
      </c>
      <c r="S17" s="13">
        <v>54</v>
      </c>
      <c r="T17" s="14">
        <v>197.77</v>
      </c>
      <c r="U17" s="14">
        <v>98.99</v>
      </c>
      <c r="V17" s="14">
        <v>10689.57</v>
      </c>
      <c r="W17" s="14">
        <v>13310.7</v>
      </c>
      <c r="X17" s="17">
        <v>0.3</v>
      </c>
      <c r="Y17" s="2"/>
    </row>
    <row r="18" spans="1:25" x14ac:dyDescent="0.25">
      <c r="A18" s="12" t="s">
        <v>26</v>
      </c>
      <c r="B18" s="13">
        <v>4.2</v>
      </c>
      <c r="C18" s="14">
        <v>43.373999999999995</v>
      </c>
      <c r="D18" s="14">
        <v>277.15895416430595</v>
      </c>
      <c r="E18" s="14">
        <v>7.0825170000000002</v>
      </c>
      <c r="F18" s="14">
        <v>99.07</v>
      </c>
      <c r="G18" s="14">
        <v>2.5162620000000002</v>
      </c>
      <c r="H18" s="13">
        <v>2.4</v>
      </c>
      <c r="I18" s="14">
        <v>2107.42</v>
      </c>
      <c r="J18" s="14">
        <v>99.66</v>
      </c>
      <c r="K18" s="14">
        <v>5049.03</v>
      </c>
      <c r="L18" s="14">
        <v>8669.7099999999991</v>
      </c>
      <c r="M18" s="15">
        <v>1.06E-2</v>
      </c>
      <c r="N18" s="10" t="s">
        <v>43</v>
      </c>
      <c r="O18" s="14">
        <v>125.68771929824564</v>
      </c>
      <c r="P18" s="14">
        <v>14.426280999999999</v>
      </c>
      <c r="Q18" s="14">
        <v>98.71</v>
      </c>
      <c r="R18" s="15">
        <v>0.56301900000000005</v>
      </c>
      <c r="S18" s="13">
        <v>21.4</v>
      </c>
      <c r="T18" s="14">
        <v>471.54</v>
      </c>
      <c r="U18" s="14">
        <v>98.99</v>
      </c>
      <c r="V18" s="14">
        <v>10083.32</v>
      </c>
      <c r="W18" s="14">
        <v>12523.6</v>
      </c>
      <c r="X18" s="17">
        <v>0.15</v>
      </c>
      <c r="Y18" s="2"/>
    </row>
    <row r="19" spans="1:25" x14ac:dyDescent="0.25">
      <c r="A19" s="12" t="s">
        <v>27</v>
      </c>
      <c r="B19" s="13">
        <v>3.4</v>
      </c>
      <c r="C19" s="14">
        <v>43.943000000000005</v>
      </c>
      <c r="D19" s="14">
        <v>342.99649646780301</v>
      </c>
      <c r="E19" s="14">
        <v>5.1594630000000006</v>
      </c>
      <c r="F19" s="14">
        <v>98.87</v>
      </c>
      <c r="G19" s="14">
        <v>2.405081</v>
      </c>
      <c r="H19" s="13">
        <v>1.9</v>
      </c>
      <c r="I19" s="14">
        <v>2014.31</v>
      </c>
      <c r="J19" s="14">
        <v>99.58</v>
      </c>
      <c r="K19" s="14">
        <v>3752.17</v>
      </c>
      <c r="L19" s="14">
        <v>6428.5</v>
      </c>
      <c r="M19" s="15">
        <v>1.18E-2</v>
      </c>
      <c r="N19" s="10" t="s">
        <v>43</v>
      </c>
      <c r="O19" s="14">
        <v>124.2869665513264</v>
      </c>
      <c r="P19" s="14">
        <v>12.415414999999999</v>
      </c>
      <c r="Q19" s="14">
        <v>98.7</v>
      </c>
      <c r="R19" s="15">
        <v>0.50330699999999995</v>
      </c>
      <c r="S19" s="13">
        <v>20.3</v>
      </c>
      <c r="T19" s="14">
        <v>421.53</v>
      </c>
      <c r="U19" s="14">
        <v>98.99</v>
      </c>
      <c r="V19" s="14">
        <v>8564.5300000000007</v>
      </c>
      <c r="W19" s="14">
        <v>10520.4</v>
      </c>
      <c r="X19" s="17">
        <v>0.15</v>
      </c>
      <c r="Y19" s="2"/>
    </row>
    <row r="20" spans="1:25" x14ac:dyDescent="0.25">
      <c r="A20" s="12" t="s">
        <v>28</v>
      </c>
      <c r="B20" s="13">
        <v>6.2</v>
      </c>
      <c r="C20" s="14">
        <v>23.065999999999999</v>
      </c>
      <c r="D20" s="14">
        <v>246.6569143951985</v>
      </c>
      <c r="E20" s="14">
        <v>7.7031760000000009</v>
      </c>
      <c r="F20" s="14">
        <v>99.16</v>
      </c>
      <c r="G20" s="14">
        <v>2.01884</v>
      </c>
      <c r="H20" s="13">
        <v>3.4</v>
      </c>
      <c r="I20" s="14">
        <v>1690.82</v>
      </c>
      <c r="J20" s="14">
        <v>99.66</v>
      </c>
      <c r="K20" s="14">
        <v>5717.08</v>
      </c>
      <c r="L20" s="14">
        <v>10102.33</v>
      </c>
      <c r="M20" s="15">
        <v>1.2699999999999999E-2</v>
      </c>
      <c r="N20" s="10" t="s">
        <v>43</v>
      </c>
      <c r="O20" s="14">
        <v>133.20303030303029</v>
      </c>
      <c r="P20" s="14">
        <v>12.965322</v>
      </c>
      <c r="Q20" s="14">
        <v>98.75</v>
      </c>
      <c r="R20" s="15">
        <v>0.61080999999999996</v>
      </c>
      <c r="S20" s="13">
        <v>17.5</v>
      </c>
      <c r="T20" s="14">
        <v>511.57</v>
      </c>
      <c r="U20" s="14">
        <v>98.49</v>
      </c>
      <c r="V20" s="14">
        <v>8932.6200000000008</v>
      </c>
      <c r="W20" s="14">
        <v>10815.15</v>
      </c>
      <c r="X20" s="17">
        <v>0.1</v>
      </c>
      <c r="Y20" s="2"/>
    </row>
    <row r="21" spans="1:25" x14ac:dyDescent="0.25">
      <c r="A21" s="12" t="s">
        <v>29</v>
      </c>
      <c r="B21" s="13">
        <v>3</v>
      </c>
      <c r="C21" s="14">
        <v>28.173999999999999</v>
      </c>
      <c r="D21" s="14">
        <v>309.13013651651653</v>
      </c>
      <c r="E21" s="14">
        <v>6.6624849999999993</v>
      </c>
      <c r="F21" s="14">
        <v>99.31</v>
      </c>
      <c r="G21" s="14">
        <v>2.1711999999999998</v>
      </c>
      <c r="H21" s="13">
        <v>2.7</v>
      </c>
      <c r="I21" s="14">
        <v>1818.43</v>
      </c>
      <c r="J21" s="14">
        <v>99.33</v>
      </c>
      <c r="K21" s="14">
        <v>4908.82</v>
      </c>
      <c r="L21" s="14">
        <v>8138.12</v>
      </c>
      <c r="M21" s="15">
        <v>1.32E-2</v>
      </c>
      <c r="N21" s="10" t="s">
        <v>43</v>
      </c>
      <c r="O21" s="14">
        <v>97.395600448933777</v>
      </c>
      <c r="P21" s="14">
        <v>13.108464</v>
      </c>
      <c r="Q21" s="14">
        <v>99.01</v>
      </c>
      <c r="R21" s="15">
        <v>0.70556099999999999</v>
      </c>
      <c r="S21" s="13">
        <v>15.7</v>
      </c>
      <c r="T21" s="14">
        <v>590.91999999999996</v>
      </c>
      <c r="U21" s="14">
        <v>98.74</v>
      </c>
      <c r="V21" s="14">
        <v>9279.6299999999992</v>
      </c>
      <c r="W21" s="14">
        <v>11568.7</v>
      </c>
      <c r="X21" s="17">
        <v>7.4999999999999997E-2</v>
      </c>
      <c r="Y21" s="2"/>
    </row>
    <row r="22" spans="1:25" x14ac:dyDescent="0.25">
      <c r="A22" s="12" t="s">
        <v>30</v>
      </c>
      <c r="B22" s="13">
        <v>3.5</v>
      </c>
      <c r="C22" s="14">
        <v>16.935000000000002</v>
      </c>
      <c r="D22" s="14">
        <v>255.60223226930322</v>
      </c>
      <c r="E22" s="14">
        <v>7.2795289999999993</v>
      </c>
      <c r="F22" s="14">
        <v>99.13</v>
      </c>
      <c r="G22" s="14">
        <v>1.5054149999999999</v>
      </c>
      <c r="H22" s="13">
        <v>4.3</v>
      </c>
      <c r="I22" s="14">
        <v>1260.82</v>
      </c>
      <c r="J22" s="14">
        <v>99.58</v>
      </c>
      <c r="K22" s="14">
        <v>5408.73</v>
      </c>
      <c r="L22" s="14">
        <v>9487.43</v>
      </c>
      <c r="M22" s="15">
        <v>1.4E-2</v>
      </c>
      <c r="N22" s="10" t="s">
        <v>43</v>
      </c>
      <c r="O22" s="14">
        <v>82.724284077892335</v>
      </c>
      <c r="P22" s="14">
        <v>13.284629000000001</v>
      </c>
      <c r="Q22" s="14">
        <v>98.96</v>
      </c>
      <c r="R22" s="15">
        <v>1.65113</v>
      </c>
      <c r="S22" s="13">
        <v>6.8</v>
      </c>
      <c r="T22" s="14">
        <v>1382.86</v>
      </c>
      <c r="U22" s="14">
        <v>98.83</v>
      </c>
      <c r="V22" s="14">
        <v>9401.08</v>
      </c>
      <c r="W22" s="14">
        <v>11831.39</v>
      </c>
      <c r="X22" s="17">
        <v>3.6400000000000002E-2</v>
      </c>
      <c r="Y22" s="2"/>
    </row>
    <row r="23" spans="1:25" x14ac:dyDescent="0.25">
      <c r="A23" s="12" t="s">
        <v>31</v>
      </c>
      <c r="B23" s="13">
        <v>5</v>
      </c>
      <c r="C23" s="14">
        <v>38.316999999999993</v>
      </c>
      <c r="D23" s="14">
        <v>270.48808196808511</v>
      </c>
      <c r="E23" s="14">
        <v>7.283112</v>
      </c>
      <c r="F23" s="14">
        <v>99.06</v>
      </c>
      <c r="G23" s="14">
        <v>2.8834910000000002</v>
      </c>
      <c r="H23" s="13">
        <v>2.2000000000000002</v>
      </c>
      <c r="I23" s="14">
        <v>2414.98</v>
      </c>
      <c r="J23" s="14">
        <v>99.66</v>
      </c>
      <c r="K23" s="14">
        <v>5361.43</v>
      </c>
      <c r="L23" s="14">
        <v>9584.15</v>
      </c>
      <c r="M23" s="15">
        <v>8.6999999999999994E-3</v>
      </c>
      <c r="N23" s="10" t="s">
        <v>43</v>
      </c>
      <c r="O23" s="14">
        <v>33.969456264775417</v>
      </c>
      <c r="P23" s="14">
        <v>10.345948999999999</v>
      </c>
      <c r="Q23" s="14">
        <v>98.91</v>
      </c>
      <c r="R23" s="15">
        <v>0.53578800000000004</v>
      </c>
      <c r="S23" s="13">
        <v>15.7</v>
      </c>
      <c r="T23" s="14">
        <v>448.73</v>
      </c>
      <c r="U23" s="14">
        <v>97.99</v>
      </c>
      <c r="V23" s="14">
        <v>7033.17</v>
      </c>
      <c r="W23" s="14">
        <v>8961.56</v>
      </c>
      <c r="X23" s="17">
        <v>0.1</v>
      </c>
      <c r="Y23" s="2"/>
    </row>
    <row r="24" spans="1:25" x14ac:dyDescent="0.25">
      <c r="A24" s="12" t="s">
        <v>32</v>
      </c>
      <c r="B24" s="13">
        <v>3.8</v>
      </c>
      <c r="C24" s="14">
        <v>41.673000000000009</v>
      </c>
      <c r="D24" s="14">
        <v>260.9136933520075</v>
      </c>
      <c r="E24" s="14">
        <v>7.466291</v>
      </c>
      <c r="F24" s="14">
        <v>99.13</v>
      </c>
      <c r="G24" s="14">
        <v>2.5544250000000002</v>
      </c>
      <c r="H24" s="13">
        <v>2.6</v>
      </c>
      <c r="I24" s="14">
        <v>2139.38</v>
      </c>
      <c r="J24" s="14">
        <v>99.41</v>
      </c>
      <c r="K24" s="14">
        <v>5472.29</v>
      </c>
      <c r="L24" s="14">
        <v>9670.73</v>
      </c>
      <c r="M24" s="15">
        <v>1.1599999999999999E-2</v>
      </c>
      <c r="N24" s="10" t="s">
        <v>43</v>
      </c>
      <c r="O24" s="14">
        <v>47.091180555555553</v>
      </c>
      <c r="P24" s="14">
        <v>11.605366999999999</v>
      </c>
      <c r="Q24" s="14">
        <v>99.01</v>
      </c>
      <c r="R24" s="15">
        <v>0.34153800000000001</v>
      </c>
      <c r="S24" s="13">
        <v>28.8</v>
      </c>
      <c r="T24" s="14">
        <v>286.05</v>
      </c>
      <c r="U24" s="14">
        <v>98.49</v>
      </c>
      <c r="V24" s="14">
        <v>8234.6200000000008</v>
      </c>
      <c r="W24" s="14">
        <v>10719.46</v>
      </c>
      <c r="X24" s="17">
        <v>0.15</v>
      </c>
      <c r="Y24" s="2"/>
    </row>
    <row r="25" spans="1:25" x14ac:dyDescent="0.25">
      <c r="A25" s="12" t="s">
        <v>33</v>
      </c>
      <c r="B25" s="13">
        <v>3.9</v>
      </c>
      <c r="C25" s="14">
        <v>60</v>
      </c>
      <c r="D25" s="14">
        <v>281.19438043918922</v>
      </c>
      <c r="E25" s="14">
        <v>5.5487349999999998</v>
      </c>
      <c r="F25" s="14">
        <v>99.45</v>
      </c>
      <c r="G25" s="14">
        <v>2.7583419999999998</v>
      </c>
      <c r="H25" s="13">
        <v>1.7</v>
      </c>
      <c r="I25" s="14">
        <v>2310.17</v>
      </c>
      <c r="J25" s="14">
        <v>95.39</v>
      </c>
      <c r="K25" s="14">
        <v>3907.81</v>
      </c>
      <c r="L25" s="14">
        <v>6448.26</v>
      </c>
      <c r="M25" s="15">
        <v>1.7399999999999999E-2</v>
      </c>
      <c r="N25" s="10" t="s">
        <v>43</v>
      </c>
      <c r="O25" s="14">
        <v>37.446276595744678</v>
      </c>
      <c r="P25" s="14">
        <v>13.52196</v>
      </c>
      <c r="Q25" s="14">
        <v>98.87</v>
      </c>
      <c r="R25" s="15">
        <v>0.48095300000000002</v>
      </c>
      <c r="S25" s="13">
        <v>22.9</v>
      </c>
      <c r="T25" s="14">
        <v>402.81</v>
      </c>
      <c r="U25" s="14">
        <v>98.58</v>
      </c>
      <c r="V25" s="14">
        <v>9249.93</v>
      </c>
      <c r="W25" s="14">
        <v>11796.64</v>
      </c>
      <c r="X25" s="17">
        <v>0.1</v>
      </c>
      <c r="Y25" s="2"/>
    </row>
    <row r="26" spans="1:25" x14ac:dyDescent="0.25">
      <c r="A26" s="12" t="s">
        <v>34</v>
      </c>
      <c r="B26" s="13">
        <v>3.3</v>
      </c>
      <c r="C26" s="14">
        <v>60</v>
      </c>
      <c r="D26" s="14">
        <v>288.04373788819873</v>
      </c>
      <c r="E26" s="14">
        <v>6.2299910000000001</v>
      </c>
      <c r="F26" s="14">
        <v>99.1</v>
      </c>
      <c r="G26" s="14">
        <v>1.1989920000000001</v>
      </c>
      <c r="H26" s="13">
        <v>4.5</v>
      </c>
      <c r="I26" s="14">
        <v>1004.18</v>
      </c>
      <c r="J26" s="14">
        <v>99.66</v>
      </c>
      <c r="K26" s="14">
        <v>4545.5600000000004</v>
      </c>
      <c r="L26" s="14">
        <v>7946.63</v>
      </c>
      <c r="M26" s="15">
        <v>1.54E-2</v>
      </c>
      <c r="N26" s="10" t="s">
        <v>43</v>
      </c>
      <c r="O26" s="14">
        <v>90.507619047619045</v>
      </c>
      <c r="P26" s="14">
        <v>13.202669</v>
      </c>
      <c r="Q26" s="14">
        <v>98.91</v>
      </c>
      <c r="R26" s="15">
        <v>0.66210899999999995</v>
      </c>
      <c r="S26" s="13">
        <v>16.899999999999999</v>
      </c>
      <c r="T26" s="14">
        <v>554.53</v>
      </c>
      <c r="U26" s="14">
        <v>98.66</v>
      </c>
      <c r="V26" s="14">
        <v>9380.59</v>
      </c>
      <c r="W26" s="14">
        <v>11945.78</v>
      </c>
      <c r="X26" s="17">
        <v>7.4999999999999997E-2</v>
      </c>
      <c r="Y26" s="2"/>
    </row>
    <row r="27" spans="1:25" x14ac:dyDescent="0.25">
      <c r="A27" s="12" t="s">
        <v>35</v>
      </c>
      <c r="B27" s="13">
        <v>5.2</v>
      </c>
      <c r="C27" s="14">
        <v>60</v>
      </c>
      <c r="D27" s="14">
        <v>322.47558582582587</v>
      </c>
      <c r="E27" s="14">
        <v>6.1365110000000005</v>
      </c>
      <c r="F27" s="14">
        <v>99.06</v>
      </c>
      <c r="G27" s="14">
        <v>2.24918</v>
      </c>
      <c r="H27" s="13">
        <v>2.4</v>
      </c>
      <c r="I27" s="14">
        <v>1883.74</v>
      </c>
      <c r="J27" s="14">
        <v>99.5</v>
      </c>
      <c r="K27" s="14">
        <v>4468.8599999999997</v>
      </c>
      <c r="L27" s="14">
        <v>7387.39</v>
      </c>
      <c r="M27" s="15">
        <v>1.2699999999999999E-2</v>
      </c>
      <c r="N27" s="10" t="s">
        <v>43</v>
      </c>
      <c r="O27" s="14">
        <v>96.476538908246226</v>
      </c>
      <c r="P27" s="14">
        <v>11.42937</v>
      </c>
      <c r="Q27" s="14">
        <v>98.89</v>
      </c>
      <c r="R27" s="15">
        <v>0.43181900000000001</v>
      </c>
      <c r="S27" s="13">
        <v>22.3</v>
      </c>
      <c r="T27" s="14">
        <v>361.66</v>
      </c>
      <c r="U27" s="14">
        <v>99.16</v>
      </c>
      <c r="V27" s="14">
        <v>8068.02</v>
      </c>
      <c r="W27" s="14">
        <v>10288.52</v>
      </c>
      <c r="X27" s="17">
        <v>0.1</v>
      </c>
      <c r="Y27" s="2"/>
    </row>
    <row r="28" spans="1:25" x14ac:dyDescent="0.25">
      <c r="A28" s="12" t="s">
        <v>36</v>
      </c>
      <c r="B28" s="13">
        <v>1.2</v>
      </c>
      <c r="C28" s="14">
        <v>5.1960000000000006</v>
      </c>
      <c r="D28" s="14">
        <v>307.00375537953789</v>
      </c>
      <c r="E28" s="14">
        <v>5.3923240000000003</v>
      </c>
      <c r="F28" s="14">
        <v>99.11</v>
      </c>
      <c r="G28" s="14">
        <v>0.81825899999999996</v>
      </c>
      <c r="H28" s="13">
        <v>5.8</v>
      </c>
      <c r="I28" s="14">
        <v>685.31</v>
      </c>
      <c r="J28" s="14">
        <v>99.66</v>
      </c>
      <c r="K28" s="14">
        <v>3984.56</v>
      </c>
      <c r="L28" s="14">
        <v>6678.37</v>
      </c>
      <c r="M28" s="15">
        <v>0.02</v>
      </c>
      <c r="N28" s="10" t="s">
        <v>44</v>
      </c>
      <c r="O28" s="14">
        <v>59.314609195402305</v>
      </c>
      <c r="P28" s="14">
        <v>11.5769</v>
      </c>
      <c r="Q28" s="14">
        <v>98.99</v>
      </c>
      <c r="R28" s="15">
        <v>0.33461299999999999</v>
      </c>
      <c r="S28" s="13">
        <v>29.5</v>
      </c>
      <c r="T28" s="14">
        <v>280.25</v>
      </c>
      <c r="U28" s="14">
        <v>98.91</v>
      </c>
      <c r="V28" s="14">
        <v>8265.9500000000007</v>
      </c>
      <c r="W28" s="14">
        <v>10831.91</v>
      </c>
      <c r="X28" s="17">
        <v>0.15</v>
      </c>
      <c r="Y28" s="2"/>
    </row>
    <row r="29" spans="1:25" x14ac:dyDescent="0.25">
      <c r="A29" s="12" t="s">
        <v>37</v>
      </c>
      <c r="B29" s="13">
        <v>4.8</v>
      </c>
      <c r="C29" s="14">
        <v>37.557000000000002</v>
      </c>
      <c r="D29" s="14">
        <v>270.48817620423887</v>
      </c>
      <c r="E29" s="14">
        <v>7.7008320000000001</v>
      </c>
      <c r="F29" s="14">
        <v>99.05</v>
      </c>
      <c r="G29" s="14">
        <v>3.0193430000000001</v>
      </c>
      <c r="H29" s="13">
        <v>2.2000000000000002</v>
      </c>
      <c r="I29" s="14">
        <v>2528.7600000000002</v>
      </c>
      <c r="J29" s="14">
        <v>99.66</v>
      </c>
      <c r="K29" s="14">
        <v>5584.09</v>
      </c>
      <c r="L29" s="14">
        <v>9221.67</v>
      </c>
      <c r="M29" s="15">
        <v>1.0699999999999999E-2</v>
      </c>
      <c r="N29" s="10" t="s">
        <v>43</v>
      </c>
      <c r="O29" s="14">
        <v>52.58240867579908</v>
      </c>
      <c r="P29" s="14">
        <v>11.418766</v>
      </c>
      <c r="Q29" s="14">
        <v>99.04</v>
      </c>
      <c r="R29" s="15">
        <v>0.58582299999999998</v>
      </c>
      <c r="S29" s="13">
        <v>16.5</v>
      </c>
      <c r="T29" s="14">
        <v>490.64</v>
      </c>
      <c r="U29" s="14">
        <v>98.49</v>
      </c>
      <c r="V29" s="14">
        <v>8116.65</v>
      </c>
      <c r="W29" s="14">
        <v>10755.25</v>
      </c>
      <c r="X29" s="17">
        <v>0.06</v>
      </c>
      <c r="Y29" s="2"/>
    </row>
    <row r="30" spans="1:25" x14ac:dyDescent="0.25">
      <c r="A30" s="12" t="s">
        <v>38</v>
      </c>
      <c r="B30" s="13">
        <v>5.5</v>
      </c>
      <c r="C30" s="14">
        <v>23.744</v>
      </c>
      <c r="D30" s="14">
        <v>305.74573222222216</v>
      </c>
      <c r="E30" s="14">
        <v>7.435848</v>
      </c>
      <c r="F30" s="14">
        <v>98.99</v>
      </c>
      <c r="G30" s="14">
        <v>1.876231</v>
      </c>
      <c r="H30" s="13">
        <v>3.4</v>
      </c>
      <c r="I30" s="14">
        <v>1571.38</v>
      </c>
      <c r="J30" s="14">
        <v>99.5</v>
      </c>
      <c r="K30" s="14">
        <v>5388.37</v>
      </c>
      <c r="L30" s="14">
        <v>8728.6200000000008</v>
      </c>
      <c r="M30" s="15">
        <v>1.4999999999999999E-2</v>
      </c>
      <c r="N30" s="10" t="s">
        <v>44</v>
      </c>
      <c r="O30" s="14">
        <v>34.093601398601393</v>
      </c>
      <c r="P30" s="14">
        <v>11.409933000000001</v>
      </c>
      <c r="Q30" s="14">
        <v>98.94</v>
      </c>
      <c r="R30" s="15">
        <v>0.25464100000000001</v>
      </c>
      <c r="S30" s="13">
        <v>37.5</v>
      </c>
      <c r="T30" s="14">
        <v>213.27</v>
      </c>
      <c r="U30" s="14">
        <v>98.16</v>
      </c>
      <c r="V30" s="14">
        <v>8004.17</v>
      </c>
      <c r="W30" s="14">
        <v>10385.32</v>
      </c>
      <c r="X30" s="17">
        <v>0.3</v>
      </c>
      <c r="Y30" s="2"/>
    </row>
    <row r="31" spans="1:25" x14ac:dyDescent="0.25">
      <c r="A31" s="12" t="s">
        <v>39</v>
      </c>
      <c r="B31" s="13">
        <v>5.5</v>
      </c>
      <c r="C31" s="14">
        <v>57.283000000000008</v>
      </c>
      <c r="D31" s="14">
        <v>294.33170152812761</v>
      </c>
      <c r="E31" s="14">
        <v>6.5945890000000009</v>
      </c>
      <c r="F31" s="14">
        <v>99.17</v>
      </c>
      <c r="G31" s="14">
        <v>2.8911030000000002</v>
      </c>
      <c r="H31" s="13">
        <v>2</v>
      </c>
      <c r="I31" s="14">
        <v>2421.36</v>
      </c>
      <c r="J31" s="14">
        <v>99.58</v>
      </c>
      <c r="K31" s="14">
        <v>4880.2700000000004</v>
      </c>
      <c r="L31" s="14">
        <v>8754.34</v>
      </c>
      <c r="M31" s="15">
        <v>8.5000000000000006E-3</v>
      </c>
      <c r="N31" s="10" t="s">
        <v>44</v>
      </c>
      <c r="O31" s="14">
        <v>51.892283105022827</v>
      </c>
      <c r="P31" s="14">
        <v>11.274778</v>
      </c>
      <c r="Q31" s="14">
        <v>98.88</v>
      </c>
      <c r="R31" s="15">
        <v>0.46701599999999999</v>
      </c>
      <c r="S31" s="13">
        <v>20.7</v>
      </c>
      <c r="T31" s="14">
        <v>391.14</v>
      </c>
      <c r="U31" s="14">
        <v>98.66</v>
      </c>
      <c r="V31" s="14">
        <v>8120.4</v>
      </c>
      <c r="W31" s="14">
        <v>10916.63</v>
      </c>
      <c r="X31" s="17">
        <v>7.4999999999999997E-2</v>
      </c>
      <c r="Y31" s="2"/>
    </row>
    <row r="32" spans="1:25" x14ac:dyDescent="0.25">
      <c r="A32" s="2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2"/>
    </row>
    <row r="33" spans="1:25" x14ac:dyDescent="0.25">
      <c r="A33" s="9" t="s">
        <v>45</v>
      </c>
      <c r="B33" s="13">
        <f t="shared" ref="B33:M33" si="0">AVERAGE(B6:B31)</f>
        <v>4.2423076923076923</v>
      </c>
      <c r="C33" s="14">
        <f t="shared" si="0"/>
        <v>40.039653846153847</v>
      </c>
      <c r="D33" s="14">
        <f t="shared" si="0"/>
        <v>307.37753312930329</v>
      </c>
      <c r="E33" s="14">
        <f t="shared" si="0"/>
        <v>5.9712892692307697</v>
      </c>
      <c r="F33" s="14">
        <f t="shared" si="0"/>
        <v>99.161153846153852</v>
      </c>
      <c r="G33" s="14">
        <f t="shared" si="0"/>
        <v>2.1383129999999997</v>
      </c>
      <c r="H33" s="13">
        <f t="shared" si="0"/>
        <v>2.7307692307692313</v>
      </c>
      <c r="I33" s="14">
        <f t="shared" si="0"/>
        <v>1790.8823076923072</v>
      </c>
      <c r="J33" s="14">
        <f t="shared" si="0"/>
        <v>99.045000000000002</v>
      </c>
      <c r="K33" s="14">
        <f t="shared" si="0"/>
        <v>4353.1811538461534</v>
      </c>
      <c r="L33" s="14">
        <f t="shared" si="0"/>
        <v>7426.0553846153862</v>
      </c>
      <c r="M33" s="15">
        <f t="shared" si="0"/>
        <v>1.4461538461538461E-2</v>
      </c>
      <c r="N33" s="13"/>
      <c r="O33" s="14">
        <f t="shared" ref="O33:X33" si="1">AVERAGE(O6:O31)</f>
        <v>77.465686889626582</v>
      </c>
      <c r="P33" s="14">
        <f t="shared" si="1"/>
        <v>12.810693538461541</v>
      </c>
      <c r="Q33" s="14">
        <f t="shared" si="1"/>
        <v>98.827307692307684</v>
      </c>
      <c r="R33" s="15">
        <f t="shared" si="1"/>
        <v>0.65367884615384619</v>
      </c>
      <c r="S33" s="13">
        <f t="shared" si="1"/>
        <v>37.215384615384615</v>
      </c>
      <c r="T33" s="14">
        <f t="shared" si="1"/>
        <v>547.47038461538455</v>
      </c>
      <c r="U33" s="14">
        <f t="shared" si="1"/>
        <v>98.858461538461512</v>
      </c>
      <c r="V33" s="14">
        <f t="shared" si="1"/>
        <v>8844.0576923076915</v>
      </c>
      <c r="W33" s="14">
        <f t="shared" si="1"/>
        <v>11094.876153846153</v>
      </c>
      <c r="X33" s="15">
        <f t="shared" si="1"/>
        <v>0.22527307692307691</v>
      </c>
      <c r="Y33" s="2"/>
    </row>
    <row r="34" spans="1:25" ht="10.15" customHeight="1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6" spans="1:25" x14ac:dyDescent="0.25">
      <c r="B36" s="19"/>
      <c r="J36" s="18"/>
    </row>
    <row r="37" spans="1:25" x14ac:dyDescent="0.25">
      <c r="B37" s="19"/>
      <c r="E37" s="18"/>
    </row>
  </sheetData>
  <mergeCells count="2">
    <mergeCell ref="N2:X2"/>
    <mergeCell ref="B2:M2"/>
  </mergeCells>
  <pageMargins left="0.7" right="0.7" top="0.78740157499999996" bottom="0.78740157499999996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>Universitätsklinikum Es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up, Corinna</dc:creator>
  <cp:lastModifiedBy>Corinna Keup</cp:lastModifiedBy>
  <cp:lastPrinted>2019-01-02T14:51:33Z</cp:lastPrinted>
  <dcterms:created xsi:type="dcterms:W3CDTF">2018-08-03T06:27:47Z</dcterms:created>
  <dcterms:modified xsi:type="dcterms:W3CDTF">2021-04-22T05:57:15Z</dcterms:modified>
</cp:coreProperties>
</file>